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ownloads/4/NC_round3/SubmissionFiles/SupplementaryData/"/>
    </mc:Choice>
  </mc:AlternateContent>
  <bookViews>
    <workbookView xWindow="1600" yWindow="4120" windowWidth="25780" windowHeight="13860"/>
  </bookViews>
  <sheets>
    <sheet name="Supplementary Data 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</calcChain>
</file>

<file path=xl/sharedStrings.xml><?xml version="1.0" encoding="utf-8"?>
<sst xmlns="http://schemas.openxmlformats.org/spreadsheetml/2006/main" count="61" uniqueCount="32">
  <si>
    <t>Total BUSCO groups searched</t>
  </si>
  <si>
    <t>n</t>
  </si>
  <si>
    <t xml:space="preserve">Missing BUSCOs </t>
  </si>
  <si>
    <t>M</t>
  </si>
  <si>
    <t xml:space="preserve">Fragmented BUSCOs </t>
  </si>
  <si>
    <t>F</t>
  </si>
  <si>
    <t xml:space="preserve">Complete and duplicated BUSCOs </t>
  </si>
  <si>
    <t>D</t>
  </si>
  <si>
    <t xml:space="preserve">Complete and single-copy BUSCOs </t>
  </si>
  <si>
    <t>S</t>
  </si>
  <si>
    <t xml:space="preserve">Complete BUSCOs </t>
  </si>
  <si>
    <t>C</t>
  </si>
  <si>
    <t>Notes:</t>
  </si>
  <si>
    <t>NaBo</t>
  </si>
  <si>
    <t>N22</t>
  </si>
  <si>
    <t>LaMu</t>
  </si>
  <si>
    <t>LiXu</t>
  </si>
  <si>
    <t>GoSa</t>
  </si>
  <si>
    <t>KYG</t>
  </si>
  <si>
    <t>Lima</t>
  </si>
  <si>
    <t>ZS97</t>
  </si>
  <si>
    <t>IR64</t>
  </si>
  <si>
    <t>MH63</t>
  </si>
  <si>
    <t>PR106</t>
  </si>
  <si>
    <t>ARC</t>
  </si>
  <si>
    <t>KeNa</t>
  </si>
  <si>
    <t>Azu</t>
  </si>
  <si>
    <t>CMeo</t>
  </si>
  <si>
    <t>IRGSP</t>
  </si>
  <si>
    <t>Total</t>
  </si>
  <si>
    <t>b. Model:proteins</t>
  </si>
  <si>
    <t>a. Model: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7"/>
  <sheetViews>
    <sheetView tabSelected="1" workbookViewId="0">
      <selection activeCell="H12" sqref="H12"/>
    </sheetView>
  </sheetViews>
  <sheetFormatPr baseColWidth="10" defaultColWidth="11.5" defaultRowHeight="16" x14ac:dyDescent="0.2"/>
  <cols>
    <col min="1" max="1" width="20.83203125" style="2" bestFit="1" customWidth="1"/>
    <col min="2" max="2" width="18.83203125" style="2" customWidth="1"/>
    <col min="3" max="8" width="14" style="2" customWidth="1"/>
    <col min="9" max="16384" width="11.5" style="1"/>
  </cols>
  <sheetData>
    <row r="2" spans="1:8" x14ac:dyDescent="0.5">
      <c r="A2" s="10" t="s">
        <v>31</v>
      </c>
      <c r="B2" s="10" t="s">
        <v>29</v>
      </c>
      <c r="C2" s="13" t="s">
        <v>11</v>
      </c>
      <c r="D2" s="10" t="s">
        <v>9</v>
      </c>
      <c r="E2" s="10" t="s">
        <v>7</v>
      </c>
      <c r="F2" s="10" t="s">
        <v>5</v>
      </c>
      <c r="G2" s="10" t="s">
        <v>3</v>
      </c>
      <c r="H2" s="10" t="s">
        <v>1</v>
      </c>
    </row>
    <row r="3" spans="1:8" x14ac:dyDescent="0.5">
      <c r="A3" s="11" t="s">
        <v>28</v>
      </c>
      <c r="B3" s="11">
        <f t="shared" ref="B3:B18" si="0">C3+F3</f>
        <v>0.98</v>
      </c>
      <c r="C3" s="12">
        <v>0.94099999999999995</v>
      </c>
      <c r="D3" s="11">
        <v>0.73899999999999999</v>
      </c>
      <c r="E3" s="11">
        <v>0.20200000000000001</v>
      </c>
      <c r="F3" s="11">
        <v>3.9E-2</v>
      </c>
      <c r="G3" s="11">
        <v>0.02</v>
      </c>
      <c r="H3" s="10">
        <v>1440</v>
      </c>
    </row>
    <row r="4" spans="1:8" x14ac:dyDescent="0.5">
      <c r="A4" s="8" t="s">
        <v>27</v>
      </c>
      <c r="B4" s="8">
        <f t="shared" si="0"/>
        <v>0.98299999999999998</v>
      </c>
      <c r="C4" s="9">
        <v>0.94799999999999995</v>
      </c>
      <c r="D4" s="8">
        <v>0.74399999999999999</v>
      </c>
      <c r="E4" s="8">
        <v>0.20399999999999999</v>
      </c>
      <c r="F4" s="8">
        <v>3.5000000000000003E-2</v>
      </c>
      <c r="G4" s="8">
        <v>1.7000000000000001E-2</v>
      </c>
      <c r="H4" s="2">
        <v>1440</v>
      </c>
    </row>
    <row r="5" spans="1:8" x14ac:dyDescent="0.5">
      <c r="A5" s="8" t="s">
        <v>26</v>
      </c>
      <c r="B5" s="8">
        <f t="shared" si="0"/>
        <v>0.98299999999999998</v>
      </c>
      <c r="C5" s="9">
        <v>0.94799999999999995</v>
      </c>
      <c r="D5" s="8">
        <v>0.76</v>
      </c>
      <c r="E5" s="8">
        <v>0.188</v>
      </c>
      <c r="F5" s="8">
        <v>3.5000000000000003E-2</v>
      </c>
      <c r="G5" s="8">
        <v>1.7000000000000001E-2</v>
      </c>
      <c r="H5" s="2">
        <v>1440</v>
      </c>
    </row>
    <row r="6" spans="1:8" x14ac:dyDescent="0.5">
      <c r="A6" s="8" t="s">
        <v>25</v>
      </c>
      <c r="B6" s="8">
        <f t="shared" si="0"/>
        <v>0.98</v>
      </c>
      <c r="C6" s="9">
        <v>0.94299999999999995</v>
      </c>
      <c r="D6" s="8">
        <v>0.755</v>
      </c>
      <c r="E6" s="8">
        <v>0.188</v>
      </c>
      <c r="F6" s="8">
        <v>3.6999999999999998E-2</v>
      </c>
      <c r="G6" s="8">
        <v>0.02</v>
      </c>
      <c r="H6" s="2">
        <v>1440</v>
      </c>
    </row>
    <row r="7" spans="1:8" x14ac:dyDescent="0.5">
      <c r="A7" s="8" t="s">
        <v>24</v>
      </c>
      <c r="B7" s="8">
        <f t="shared" si="0"/>
        <v>0.98299999999999998</v>
      </c>
      <c r="C7" s="9">
        <v>0.94599999999999995</v>
      </c>
      <c r="D7" s="8">
        <v>0.75800000000000001</v>
      </c>
      <c r="E7" s="8">
        <v>0.188</v>
      </c>
      <c r="F7" s="8">
        <v>3.6999999999999998E-2</v>
      </c>
      <c r="G7" s="8">
        <v>1.7000000000000001E-2</v>
      </c>
      <c r="H7" s="2">
        <v>1440</v>
      </c>
    </row>
    <row r="8" spans="1:8" x14ac:dyDescent="0.5">
      <c r="A8" s="8" t="s">
        <v>23</v>
      </c>
      <c r="B8" s="8">
        <f t="shared" si="0"/>
        <v>0.97899999999999998</v>
      </c>
      <c r="C8" s="9">
        <v>0.94099999999999995</v>
      </c>
      <c r="D8" s="8">
        <v>0.74399999999999999</v>
      </c>
      <c r="E8" s="8">
        <v>0.19700000000000001</v>
      </c>
      <c r="F8" s="8">
        <v>3.7999999999999999E-2</v>
      </c>
      <c r="G8" s="8">
        <v>2.1000000000000001E-2</v>
      </c>
      <c r="H8" s="2">
        <v>1440</v>
      </c>
    </row>
    <row r="9" spans="1:8" x14ac:dyDescent="0.5">
      <c r="A9" s="14" t="s">
        <v>22</v>
      </c>
      <c r="B9" s="8">
        <f t="shared" si="0"/>
        <v>0.97200000000000009</v>
      </c>
      <c r="C9" s="9">
        <v>0.93</v>
      </c>
      <c r="D9" s="8">
        <v>0.59499999999999997</v>
      </c>
      <c r="E9" s="8">
        <v>0.33500000000000002</v>
      </c>
      <c r="F9" s="8">
        <v>4.2000000000000003E-2</v>
      </c>
      <c r="G9" s="8">
        <v>2.8000000000000001E-2</v>
      </c>
      <c r="H9" s="2">
        <v>1440</v>
      </c>
    </row>
    <row r="10" spans="1:8" x14ac:dyDescent="0.5">
      <c r="A10" s="14" t="s">
        <v>21</v>
      </c>
      <c r="B10" s="8">
        <f t="shared" si="0"/>
        <v>0.97499999999999998</v>
      </c>
      <c r="C10" s="9">
        <v>0.94299999999999995</v>
      </c>
      <c r="D10" s="8">
        <v>0.73799999999999999</v>
      </c>
      <c r="E10" s="8">
        <v>0.20499999999999999</v>
      </c>
      <c r="F10" s="8">
        <v>3.2000000000000001E-2</v>
      </c>
      <c r="G10" s="8">
        <v>2.5000000000000001E-2</v>
      </c>
      <c r="H10" s="2">
        <v>1440</v>
      </c>
    </row>
    <row r="11" spans="1:8" x14ac:dyDescent="0.5">
      <c r="A11" s="14" t="s">
        <v>20</v>
      </c>
      <c r="B11" s="8">
        <f t="shared" si="0"/>
        <v>0.97799999999999998</v>
      </c>
      <c r="C11" s="9">
        <v>0.93899999999999995</v>
      </c>
      <c r="D11" s="8">
        <v>0.61299999999999999</v>
      </c>
      <c r="E11" s="8">
        <v>0.32600000000000001</v>
      </c>
      <c r="F11" s="8">
        <v>3.9E-2</v>
      </c>
      <c r="G11" s="8">
        <v>2.1999999999999999E-2</v>
      </c>
      <c r="H11" s="2">
        <v>1440</v>
      </c>
    </row>
    <row r="12" spans="1:8" x14ac:dyDescent="0.5">
      <c r="A12" s="8" t="s">
        <v>19</v>
      </c>
      <c r="B12" s="8">
        <f t="shared" si="0"/>
        <v>0.98</v>
      </c>
      <c r="C12" s="9">
        <v>0.94499999999999995</v>
      </c>
      <c r="D12" s="8">
        <v>0.76500000000000001</v>
      </c>
      <c r="E12" s="8">
        <v>0.18</v>
      </c>
      <c r="F12" s="8">
        <v>3.5000000000000003E-2</v>
      </c>
      <c r="G12" s="8">
        <v>0.02</v>
      </c>
      <c r="H12" s="2">
        <v>1440</v>
      </c>
    </row>
    <row r="13" spans="1:8" x14ac:dyDescent="0.5">
      <c r="A13" s="8" t="s">
        <v>18</v>
      </c>
      <c r="B13" s="8">
        <f t="shared" si="0"/>
        <v>0.97799999999999998</v>
      </c>
      <c r="C13" s="9">
        <v>0.94499999999999995</v>
      </c>
      <c r="D13" s="8">
        <v>0.76</v>
      </c>
      <c r="E13" s="8">
        <v>0.185</v>
      </c>
      <c r="F13" s="8">
        <v>3.3000000000000002E-2</v>
      </c>
      <c r="G13" s="8">
        <v>2.1999999999999999E-2</v>
      </c>
      <c r="H13" s="2">
        <v>1440</v>
      </c>
    </row>
    <row r="14" spans="1:8" x14ac:dyDescent="0.5">
      <c r="A14" s="8" t="s">
        <v>17</v>
      </c>
      <c r="B14" s="8">
        <f t="shared" si="0"/>
        <v>0.97600000000000009</v>
      </c>
      <c r="C14" s="9">
        <v>0.93100000000000005</v>
      </c>
      <c r="D14" s="8">
        <v>0.77800000000000002</v>
      </c>
      <c r="E14" s="8">
        <v>0.153</v>
      </c>
      <c r="F14" s="8">
        <v>4.4999999999999998E-2</v>
      </c>
      <c r="G14" s="8">
        <v>2.4E-2</v>
      </c>
      <c r="H14" s="2">
        <v>1440</v>
      </c>
    </row>
    <row r="15" spans="1:8" x14ac:dyDescent="0.5">
      <c r="A15" s="8" t="s">
        <v>16</v>
      </c>
      <c r="B15" s="8">
        <f t="shared" si="0"/>
        <v>0.98</v>
      </c>
      <c r="C15" s="9">
        <v>0.94</v>
      </c>
      <c r="D15" s="8">
        <v>0.67800000000000005</v>
      </c>
      <c r="E15" s="8">
        <v>0.26200000000000001</v>
      </c>
      <c r="F15" s="8">
        <v>0.04</v>
      </c>
      <c r="G15" s="8">
        <v>0.02</v>
      </c>
      <c r="H15" s="2">
        <v>1440</v>
      </c>
    </row>
    <row r="16" spans="1:8" x14ac:dyDescent="0.5">
      <c r="A16" s="8" t="s">
        <v>15</v>
      </c>
      <c r="B16" s="8">
        <f t="shared" si="0"/>
        <v>0.97800000000000009</v>
      </c>
      <c r="C16" s="9">
        <v>0.93600000000000005</v>
      </c>
      <c r="D16" s="8">
        <v>0.77400000000000002</v>
      </c>
      <c r="E16" s="8">
        <v>0.16200000000000001</v>
      </c>
      <c r="F16" s="8">
        <v>4.2000000000000003E-2</v>
      </c>
      <c r="G16" s="8">
        <v>2.1999999999999999E-2</v>
      </c>
      <c r="H16" s="2">
        <v>1440</v>
      </c>
    </row>
    <row r="17" spans="1:8" x14ac:dyDescent="0.5">
      <c r="A17" s="8" t="s">
        <v>14</v>
      </c>
      <c r="B17" s="8">
        <f t="shared" si="0"/>
        <v>0.98099999999999998</v>
      </c>
      <c r="C17" s="9">
        <v>0.94599999999999995</v>
      </c>
      <c r="D17" s="8">
        <v>0.75600000000000001</v>
      </c>
      <c r="E17" s="8">
        <v>0.19</v>
      </c>
      <c r="F17" s="8">
        <v>3.5000000000000003E-2</v>
      </c>
      <c r="G17" s="8">
        <v>1.9E-2</v>
      </c>
      <c r="H17" s="2">
        <v>1440</v>
      </c>
    </row>
    <row r="18" spans="1:8" x14ac:dyDescent="0.5">
      <c r="A18" s="6" t="s">
        <v>13</v>
      </c>
      <c r="B18" s="6">
        <f t="shared" si="0"/>
        <v>0.97700000000000009</v>
      </c>
      <c r="C18" s="7">
        <v>0.93</v>
      </c>
      <c r="D18" s="6">
        <v>0.75700000000000001</v>
      </c>
      <c r="E18" s="6">
        <v>0.17299999999999999</v>
      </c>
      <c r="F18" s="6">
        <v>4.7E-2</v>
      </c>
      <c r="G18" s="6">
        <v>2.3E-2</v>
      </c>
      <c r="H18" s="5">
        <v>1440</v>
      </c>
    </row>
    <row r="20" spans="1:8" x14ac:dyDescent="0.5">
      <c r="A20" s="8"/>
      <c r="B20" s="8"/>
    </row>
    <row r="21" spans="1:8" x14ac:dyDescent="0.5">
      <c r="A21" s="10" t="s">
        <v>30</v>
      </c>
      <c r="B21" s="10" t="s">
        <v>29</v>
      </c>
      <c r="C21" s="13" t="s">
        <v>11</v>
      </c>
      <c r="D21" s="10" t="s">
        <v>9</v>
      </c>
      <c r="E21" s="10" t="s">
        <v>7</v>
      </c>
      <c r="F21" s="10" t="s">
        <v>5</v>
      </c>
      <c r="G21" s="10" t="s">
        <v>3</v>
      </c>
      <c r="H21" s="10" t="s">
        <v>1</v>
      </c>
    </row>
    <row r="22" spans="1:8" x14ac:dyDescent="0.5">
      <c r="A22" s="11" t="s">
        <v>28</v>
      </c>
      <c r="B22" s="11">
        <f t="shared" ref="B22:B37" si="1">C22+F22</f>
        <v>0.98099999999999998</v>
      </c>
      <c r="C22" s="12">
        <v>0.94199999999999995</v>
      </c>
      <c r="D22" s="11">
        <v>0.73699999999999999</v>
      </c>
      <c r="E22" s="11">
        <v>0.20499999999999999</v>
      </c>
      <c r="F22" s="11">
        <v>3.9E-2</v>
      </c>
      <c r="G22" s="11">
        <v>1.9E-2</v>
      </c>
      <c r="H22" s="10">
        <v>1440</v>
      </c>
    </row>
    <row r="23" spans="1:8" x14ac:dyDescent="0.5">
      <c r="A23" s="8" t="s">
        <v>27</v>
      </c>
      <c r="B23" s="8">
        <f t="shared" si="1"/>
        <v>0.98299999999999998</v>
      </c>
      <c r="C23" s="9">
        <v>0.94799999999999995</v>
      </c>
      <c r="D23" s="8">
        <v>0.74199999999999999</v>
      </c>
      <c r="E23" s="8">
        <v>0.20599999999999999</v>
      </c>
      <c r="F23" s="8">
        <v>3.5000000000000003E-2</v>
      </c>
      <c r="G23" s="8">
        <v>1.7000000000000001E-2</v>
      </c>
      <c r="H23" s="2">
        <v>1440</v>
      </c>
    </row>
    <row r="24" spans="1:8" x14ac:dyDescent="0.5">
      <c r="A24" s="8" t="s">
        <v>26</v>
      </c>
      <c r="B24" s="8">
        <f t="shared" si="1"/>
        <v>0.98299999999999998</v>
      </c>
      <c r="C24" s="9">
        <v>0.94799999999999995</v>
      </c>
      <c r="D24" s="8">
        <v>0.75800000000000001</v>
      </c>
      <c r="E24" s="8">
        <v>0.19</v>
      </c>
      <c r="F24" s="8">
        <v>3.5000000000000003E-2</v>
      </c>
      <c r="G24" s="8">
        <v>1.7000000000000001E-2</v>
      </c>
      <c r="H24" s="2">
        <v>1440</v>
      </c>
    </row>
    <row r="25" spans="1:8" x14ac:dyDescent="0.5">
      <c r="A25" s="8" t="s">
        <v>25</v>
      </c>
      <c r="B25" s="8">
        <f t="shared" si="1"/>
        <v>0.98099999999999998</v>
      </c>
      <c r="C25" s="9">
        <v>0.94299999999999995</v>
      </c>
      <c r="D25" s="8">
        <v>0.753</v>
      </c>
      <c r="E25" s="8">
        <v>0.19</v>
      </c>
      <c r="F25" s="8">
        <v>3.7999999999999999E-2</v>
      </c>
      <c r="G25" s="8">
        <v>1.9E-2</v>
      </c>
      <c r="H25" s="2">
        <v>1440</v>
      </c>
    </row>
    <row r="26" spans="1:8" x14ac:dyDescent="0.5">
      <c r="A26" s="8" t="s">
        <v>24</v>
      </c>
      <c r="B26" s="8">
        <f t="shared" si="1"/>
        <v>0.98399999999999999</v>
      </c>
      <c r="C26" s="9">
        <v>0.94699999999999995</v>
      </c>
      <c r="D26" s="8">
        <v>0.755</v>
      </c>
      <c r="E26" s="8">
        <v>0.192</v>
      </c>
      <c r="F26" s="8">
        <v>3.6999999999999998E-2</v>
      </c>
      <c r="G26" s="8">
        <v>1.6E-2</v>
      </c>
      <c r="H26" s="2">
        <v>1440</v>
      </c>
    </row>
    <row r="27" spans="1:8" x14ac:dyDescent="0.5">
      <c r="A27" s="8" t="s">
        <v>23</v>
      </c>
      <c r="B27" s="8">
        <f t="shared" si="1"/>
        <v>0.98</v>
      </c>
      <c r="C27" s="9">
        <v>0.94099999999999995</v>
      </c>
      <c r="D27" s="8">
        <v>0.74099999999999999</v>
      </c>
      <c r="E27" s="8">
        <v>0.2</v>
      </c>
      <c r="F27" s="8">
        <v>3.9E-2</v>
      </c>
      <c r="G27" s="8">
        <v>0.02</v>
      </c>
      <c r="H27" s="2">
        <v>1440</v>
      </c>
    </row>
    <row r="28" spans="1:8" x14ac:dyDescent="0.5">
      <c r="A28" s="8" t="s">
        <v>22</v>
      </c>
      <c r="B28" s="8">
        <f t="shared" si="1"/>
        <v>0.97600000000000009</v>
      </c>
      <c r="C28" s="9">
        <v>0.93400000000000005</v>
      </c>
      <c r="D28" s="8">
        <v>0.59599999999999997</v>
      </c>
      <c r="E28" s="8">
        <v>0.33800000000000002</v>
      </c>
      <c r="F28" s="8">
        <v>4.2000000000000003E-2</v>
      </c>
      <c r="G28" s="8">
        <v>2.4E-2</v>
      </c>
      <c r="H28" s="2">
        <v>1440</v>
      </c>
    </row>
    <row r="29" spans="1:8" x14ac:dyDescent="0.5">
      <c r="A29" s="8" t="s">
        <v>21</v>
      </c>
      <c r="B29" s="8">
        <f t="shared" si="1"/>
        <v>0.97599999999999998</v>
      </c>
      <c r="C29" s="9">
        <v>0.94399999999999995</v>
      </c>
      <c r="D29" s="8">
        <v>0.73799999999999999</v>
      </c>
      <c r="E29" s="8">
        <v>0.20599999999999999</v>
      </c>
      <c r="F29" s="8">
        <v>3.2000000000000001E-2</v>
      </c>
      <c r="G29" s="8">
        <v>2.4E-2</v>
      </c>
      <c r="H29" s="2">
        <v>1440</v>
      </c>
    </row>
    <row r="30" spans="1:8" x14ac:dyDescent="0.5">
      <c r="A30" s="8" t="s">
        <v>20</v>
      </c>
      <c r="B30" s="8">
        <f t="shared" si="1"/>
        <v>0.97899999999999998</v>
      </c>
      <c r="C30" s="9">
        <v>0.94099999999999995</v>
      </c>
      <c r="D30" s="8">
        <v>0.61299999999999999</v>
      </c>
      <c r="E30" s="8">
        <v>0.32800000000000001</v>
      </c>
      <c r="F30" s="8">
        <v>3.7999999999999999E-2</v>
      </c>
      <c r="G30" s="8">
        <v>2.1000000000000001E-2</v>
      </c>
      <c r="H30" s="2">
        <v>1440</v>
      </c>
    </row>
    <row r="31" spans="1:8" x14ac:dyDescent="0.5">
      <c r="A31" s="8" t="s">
        <v>19</v>
      </c>
      <c r="B31" s="8">
        <f t="shared" si="1"/>
        <v>0.98099999999999998</v>
      </c>
      <c r="C31" s="9">
        <v>0.94599999999999995</v>
      </c>
      <c r="D31" s="8">
        <v>0.76500000000000001</v>
      </c>
      <c r="E31" s="8">
        <v>0.18099999999999999</v>
      </c>
      <c r="F31" s="8">
        <v>3.5000000000000003E-2</v>
      </c>
      <c r="G31" s="8">
        <v>1.9E-2</v>
      </c>
      <c r="H31" s="2">
        <v>1440</v>
      </c>
    </row>
    <row r="32" spans="1:8" x14ac:dyDescent="0.5">
      <c r="A32" s="8" t="s">
        <v>18</v>
      </c>
      <c r="B32" s="8">
        <f t="shared" si="1"/>
        <v>0.98099999999999998</v>
      </c>
      <c r="C32" s="9">
        <v>0.94799999999999995</v>
      </c>
      <c r="D32" s="8">
        <v>0.76200000000000001</v>
      </c>
      <c r="E32" s="8">
        <v>0.186</v>
      </c>
      <c r="F32" s="8">
        <v>3.3000000000000002E-2</v>
      </c>
      <c r="G32" s="8">
        <v>1.9E-2</v>
      </c>
      <c r="H32" s="2">
        <v>1440</v>
      </c>
    </row>
    <row r="33" spans="1:8" x14ac:dyDescent="0.5">
      <c r="A33" s="8" t="s">
        <v>17</v>
      </c>
      <c r="B33" s="8">
        <f t="shared" si="1"/>
        <v>0.98100000000000009</v>
      </c>
      <c r="C33" s="9">
        <v>0.93600000000000005</v>
      </c>
      <c r="D33" s="8">
        <v>0.78100000000000003</v>
      </c>
      <c r="E33" s="8">
        <v>0.155</v>
      </c>
      <c r="F33" s="8">
        <v>4.4999999999999998E-2</v>
      </c>
      <c r="G33" s="8">
        <v>1.9E-2</v>
      </c>
      <c r="H33" s="2">
        <v>1440</v>
      </c>
    </row>
    <row r="34" spans="1:8" x14ac:dyDescent="0.5">
      <c r="A34" s="8" t="s">
        <v>16</v>
      </c>
      <c r="B34" s="8">
        <f t="shared" si="1"/>
        <v>0.98199999999999998</v>
      </c>
      <c r="C34" s="9">
        <v>0.94199999999999995</v>
      </c>
      <c r="D34" s="8">
        <v>0.67700000000000005</v>
      </c>
      <c r="E34" s="8">
        <v>0.26500000000000001</v>
      </c>
      <c r="F34" s="8">
        <v>0.04</v>
      </c>
      <c r="G34" s="8">
        <v>1.7999999999999999E-2</v>
      </c>
      <c r="H34" s="2">
        <v>1440</v>
      </c>
    </row>
    <row r="35" spans="1:8" x14ac:dyDescent="0.5">
      <c r="A35" s="8" t="s">
        <v>15</v>
      </c>
      <c r="B35" s="8">
        <f t="shared" si="1"/>
        <v>0.97899999999999998</v>
      </c>
      <c r="C35" s="9">
        <v>0.93799999999999994</v>
      </c>
      <c r="D35" s="8">
        <v>0.77600000000000002</v>
      </c>
      <c r="E35" s="8">
        <v>0.16200000000000001</v>
      </c>
      <c r="F35" s="8">
        <v>4.1000000000000002E-2</v>
      </c>
      <c r="G35" s="8">
        <v>2.1000000000000001E-2</v>
      </c>
      <c r="H35" s="2">
        <v>1440</v>
      </c>
    </row>
    <row r="36" spans="1:8" x14ac:dyDescent="0.2">
      <c r="A36" s="8" t="s">
        <v>14</v>
      </c>
      <c r="B36" s="8">
        <f t="shared" si="1"/>
        <v>0.98099999999999998</v>
      </c>
      <c r="C36" s="9">
        <v>0.94699999999999995</v>
      </c>
      <c r="D36" s="8">
        <v>0.75700000000000001</v>
      </c>
      <c r="E36" s="8">
        <v>0.19</v>
      </c>
      <c r="F36" s="8">
        <v>3.4000000000000002E-2</v>
      </c>
      <c r="G36" s="8">
        <v>1.9E-2</v>
      </c>
      <c r="H36" s="2">
        <v>1440</v>
      </c>
    </row>
    <row r="37" spans="1:8" x14ac:dyDescent="0.2">
      <c r="A37" s="6" t="s">
        <v>13</v>
      </c>
      <c r="B37" s="6">
        <f t="shared" si="1"/>
        <v>0.97900000000000009</v>
      </c>
      <c r="C37" s="7">
        <v>0.93200000000000005</v>
      </c>
      <c r="D37" s="6">
        <v>0.75800000000000001</v>
      </c>
      <c r="E37" s="6">
        <v>0.17399999999999999</v>
      </c>
      <c r="F37" s="6">
        <v>4.7E-2</v>
      </c>
      <c r="G37" s="6">
        <v>2.1000000000000001E-2</v>
      </c>
      <c r="H37" s="5">
        <v>1440</v>
      </c>
    </row>
    <row r="39" spans="1:8" x14ac:dyDescent="0.2">
      <c r="A39" s="4" t="s">
        <v>12</v>
      </c>
      <c r="B39" s="4"/>
    </row>
    <row r="40" spans="1:8" x14ac:dyDescent="0.2">
      <c r="A40" s="4" t="s">
        <v>11</v>
      </c>
      <c r="B40" s="4" t="s">
        <v>10</v>
      </c>
    </row>
    <row r="41" spans="1:8" x14ac:dyDescent="0.2">
      <c r="A41" s="4" t="s">
        <v>9</v>
      </c>
      <c r="B41" s="4" t="s">
        <v>8</v>
      </c>
    </row>
    <row r="42" spans="1:8" x14ac:dyDescent="0.2">
      <c r="A42" s="4" t="s">
        <v>7</v>
      </c>
      <c r="B42" s="4" t="s">
        <v>6</v>
      </c>
    </row>
    <row r="43" spans="1:8" x14ac:dyDescent="0.2">
      <c r="A43" s="4" t="s">
        <v>5</v>
      </c>
      <c r="B43" s="4" t="s">
        <v>4</v>
      </c>
    </row>
    <row r="44" spans="1:8" x14ac:dyDescent="0.2">
      <c r="A44" s="4" t="s">
        <v>3</v>
      </c>
      <c r="B44" s="4" t="s">
        <v>2</v>
      </c>
    </row>
    <row r="45" spans="1:8" x14ac:dyDescent="0.2">
      <c r="A45" s="3" t="s">
        <v>1</v>
      </c>
      <c r="B45" s="3" t="s">
        <v>0</v>
      </c>
    </row>
    <row r="46" spans="1:8" x14ac:dyDescent="0.2">
      <c r="A46" s="1"/>
      <c r="B46" s="1"/>
    </row>
    <row r="47" spans="1:8" x14ac:dyDescent="0.2">
      <c r="A47" s="1"/>
      <c r="B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 Yu</dc:creator>
  <cp:lastModifiedBy>Microsoft Office User</cp:lastModifiedBy>
  <dcterms:created xsi:type="dcterms:W3CDTF">2023-02-12T16:55:28Z</dcterms:created>
  <dcterms:modified xsi:type="dcterms:W3CDTF">2023-02-24T20:32:02Z</dcterms:modified>
</cp:coreProperties>
</file>